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630" windowWidth="18555" windowHeight="1125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T37" i="1"/>
  <c r="T38" s="1"/>
  <c r="S37"/>
  <c r="S38" s="1"/>
  <c r="R37"/>
  <c r="R38" s="1"/>
  <c r="Q37"/>
  <c r="Q38" s="1"/>
  <c r="P37"/>
  <c r="P38" s="1"/>
  <c r="O37"/>
  <c r="O38" s="1"/>
  <c r="N37"/>
  <c r="N38" s="1"/>
  <c r="M37"/>
  <c r="M38" s="1"/>
  <c r="L37"/>
  <c r="L38" s="1"/>
  <c r="T36"/>
  <c r="S36"/>
  <c r="R36"/>
  <c r="Q36"/>
  <c r="P36"/>
  <c r="O36"/>
  <c r="N36"/>
  <c r="M36"/>
  <c r="L36"/>
  <c r="V34"/>
  <c r="U34"/>
  <c r="V33"/>
  <c r="U33"/>
  <c r="V32"/>
  <c r="U32"/>
  <c r="V31"/>
  <c r="U31"/>
  <c r="V30"/>
  <c r="U30"/>
  <c r="V29"/>
  <c r="U29"/>
  <c r="V28"/>
  <c r="U28"/>
  <c r="V27"/>
  <c r="U27"/>
  <c r="V26"/>
  <c r="U26"/>
  <c r="V25"/>
  <c r="U25"/>
  <c r="V24"/>
  <c r="U24"/>
  <c r="V23"/>
  <c r="U23"/>
  <c r="V22"/>
  <c r="U22"/>
  <c r="V21"/>
  <c r="U21"/>
  <c r="V20"/>
  <c r="U20"/>
  <c r="V19"/>
  <c r="U19"/>
  <c r="V18"/>
  <c r="U18"/>
  <c r="V17"/>
  <c r="U17"/>
  <c r="V16"/>
  <c r="U16"/>
  <c r="V15"/>
  <c r="U15"/>
  <c r="V14"/>
  <c r="U14"/>
  <c r="V13"/>
  <c r="U13"/>
  <c r="V12"/>
  <c r="U12"/>
  <c r="V11"/>
  <c r="U11"/>
  <c r="V10"/>
  <c r="U10"/>
  <c r="V9"/>
  <c r="U9"/>
  <c r="V8"/>
  <c r="U8"/>
  <c r="V7"/>
  <c r="U7"/>
  <c r="V6"/>
  <c r="U6"/>
  <c r="V5"/>
  <c r="V37" s="1"/>
  <c r="U5"/>
  <c r="U36" s="1"/>
  <c r="V36" l="1"/>
  <c r="V38" s="1"/>
  <c r="U37"/>
  <c r="U38" s="1"/>
</calcChain>
</file>

<file path=xl/sharedStrings.xml><?xml version="1.0" encoding="utf-8"?>
<sst xmlns="http://schemas.openxmlformats.org/spreadsheetml/2006/main" count="207" uniqueCount="119">
  <si>
    <t>AngioTool v 0.5a (May 25, 2011)</t>
  </si>
  <si>
    <t>Analysis of 5HPP33_HC (40 uM) simulation outputs (N=30)</t>
  </si>
  <si>
    <t>Sample</t>
  </si>
  <si>
    <t>Date</t>
  </si>
  <si>
    <t>Time</t>
  </si>
  <si>
    <t>Image Location</t>
  </si>
  <si>
    <t>Low Threshold</t>
  </si>
  <si>
    <t>High Threshold</t>
  </si>
  <si>
    <t>Vessel Thickness</t>
  </si>
  <si>
    <t>Small Particles</t>
  </si>
  <si>
    <t>Fill Holes</t>
  </si>
  <si>
    <t>Scaling factor</t>
  </si>
  <si>
    <t/>
  </si>
  <si>
    <t>Explant area</t>
  </si>
  <si>
    <t>Vessels area</t>
  </si>
  <si>
    <t>Vessels percentage area</t>
  </si>
  <si>
    <t>Total Number of Junctions</t>
  </si>
  <si>
    <t>Junctions density</t>
  </si>
  <si>
    <t>Total Vessels Length</t>
  </si>
  <si>
    <t>Average Vessels Length</t>
  </si>
  <si>
    <t>Total Number of End Points</t>
  </si>
  <si>
    <t>Average Lacunarity</t>
  </si>
  <si>
    <t>Connectivity</t>
  </si>
  <si>
    <t>Segments</t>
  </si>
  <si>
    <t>5HPP33_HC_1</t>
  </si>
  <si>
    <t>Oct 29, 2012</t>
  </si>
  <si>
    <t>10:53:32 AM</t>
  </si>
  <si>
    <t>C:\Program Files\AngioTool\images\5HPP33\HD\5HPP33_HC_0.png</t>
  </si>
  <si>
    <t>2</t>
  </si>
  <si>
    <t>5HPP33_HC_2</t>
  </si>
  <si>
    <t>10:53:42 AM</t>
  </si>
  <si>
    <t>C:\Program Files\AngioTool\images\5HPP33\HD\5HPP33_HC_1.png</t>
  </si>
  <si>
    <t>5HPP33_HC_3</t>
  </si>
  <si>
    <t>10:54:03 AM</t>
  </si>
  <si>
    <t>C:\Program Files\AngioTool\images\5HPP33\HD\5HPP33_HC_2.png</t>
  </si>
  <si>
    <t>5HPP33_HC_4</t>
  </si>
  <si>
    <t>10:54:22 AM</t>
  </si>
  <si>
    <t>C:\Program Files\AngioTool\images\5HPP33\HD\5HPP33_HC_3.png</t>
  </si>
  <si>
    <t>5HPP33_HC_5</t>
  </si>
  <si>
    <t>10:54:34 AM</t>
  </si>
  <si>
    <t>C:\Program Files\AngioTool\images\5HPP33\HD\5HPP33_HC_4.png</t>
  </si>
  <si>
    <t>5HPP33_HC_6</t>
  </si>
  <si>
    <t>10:54:44 AM</t>
  </si>
  <si>
    <t>C:\Program Files\AngioTool\images\5HPP33\HD\5HPP33_HC_5.png</t>
  </si>
  <si>
    <t>5HPP33_HC_7</t>
  </si>
  <si>
    <t>10:54:53 AM</t>
  </si>
  <si>
    <t>C:\Program Files\AngioTool\images\5HPP33\HD\5HPP33_HC_6.png</t>
  </si>
  <si>
    <t>5HPP33_HC_8</t>
  </si>
  <si>
    <t>10:55:05 AM</t>
  </si>
  <si>
    <t>C:\Program Files\AngioTool\images\5HPP33\HD\5HPP33_HC_7.png</t>
  </si>
  <si>
    <t>5HPP33_HC_9</t>
  </si>
  <si>
    <t>10:55:15 AM</t>
  </si>
  <si>
    <t>C:\Program Files\AngioTool\images\5HPP33\HD\5HPP33_HC_8.png</t>
  </si>
  <si>
    <t>5HPP33_HC_10</t>
  </si>
  <si>
    <t>10:55:28 AM</t>
  </si>
  <si>
    <t>C:\Program Files\AngioTool\images\5HPP33\HD\5HPP33_HC_9.png</t>
  </si>
  <si>
    <t>5HPP33_HC_11</t>
  </si>
  <si>
    <t>10:55:42 AM</t>
  </si>
  <si>
    <t>C:\Program Files\AngioTool\images\5HPP33\HD\5HPP33_HC_10.png</t>
  </si>
  <si>
    <t>5HPP33_HC_12</t>
  </si>
  <si>
    <t>10:56:04 AM</t>
  </si>
  <si>
    <t>C:\Program Files\AngioTool\images\5HPP33\HD\5HPP33_HC_12.png</t>
  </si>
  <si>
    <t>5HPP33_HC_13</t>
  </si>
  <si>
    <t>10:56:27 AM</t>
  </si>
  <si>
    <t>C:\Program Files\AngioTool\images\5HPP33\HD\5HPP33_HC_13.png</t>
  </si>
  <si>
    <t>5HPP33_HC_14</t>
  </si>
  <si>
    <t>10:56:40 AM</t>
  </si>
  <si>
    <t>C:\Program Files\AngioTool\images\5HPP33\HD\5HPP33_HC_14.png</t>
  </si>
  <si>
    <t>5HPP33_HC_15</t>
  </si>
  <si>
    <t>10:56:56 AM</t>
  </si>
  <si>
    <t>C:\Program Files\AngioTool\images\5HPP33\HD\5HPP33_HC_15.png</t>
  </si>
  <si>
    <t>5HPP33_HC_16</t>
  </si>
  <si>
    <t>10:57:09 AM</t>
  </si>
  <si>
    <t>C:\Program Files\AngioTool\images\5HPP33\HD\5HPP33_HC_16.png</t>
  </si>
  <si>
    <t>5HPP33_HC_17</t>
  </si>
  <si>
    <t>10:57:24 AM</t>
  </si>
  <si>
    <t>C:\Program Files\AngioTool\images\5HPP33\HD\5HPP33_HC_17.png</t>
  </si>
  <si>
    <t>5HPP33_HC_18</t>
  </si>
  <si>
    <t>10:57:51 AM</t>
  </si>
  <si>
    <t>C:\Program Files\AngioTool\images\5HPP33\HD\5HPP33_HC_18.png</t>
  </si>
  <si>
    <t>5HPP33_HC_19</t>
  </si>
  <si>
    <t>10:58:04 AM</t>
  </si>
  <si>
    <t>C:\Program Files\AngioTool\images\5HPP33\HD\5HPP33_HC_19.png</t>
  </si>
  <si>
    <t>5HPP33_HC_20</t>
  </si>
  <si>
    <t>10:58:15 AM</t>
  </si>
  <si>
    <t>C:\Program Files\AngioTool\images\5HPP33\HD\5HPP33_HC_20.png</t>
  </si>
  <si>
    <t>5HPP33_HC_21</t>
  </si>
  <si>
    <t>10:58:26 AM</t>
  </si>
  <si>
    <t>C:\Program Files\AngioTool\images\5HPP33\HD\5HPP33_HC_21.png</t>
  </si>
  <si>
    <t>5HPP33_HC_22</t>
  </si>
  <si>
    <t>10:58:43 AM</t>
  </si>
  <si>
    <t>C:\Program Files\AngioTool\images\5HPP33\HD\5HPP33_HC_22.png</t>
  </si>
  <si>
    <t>5HPP33_HC_23</t>
  </si>
  <si>
    <t>10:58:55 AM</t>
  </si>
  <si>
    <t>C:\Program Files\AngioTool\images\5HPP33\HD\5HPP33_HC_23.png</t>
  </si>
  <si>
    <t>5HPP33_HC_24</t>
  </si>
  <si>
    <t>10:59:09 AM</t>
  </si>
  <si>
    <t>C:\Program Files\AngioTool\images\5HPP33\HD\5HPP33_HC_24.png</t>
  </si>
  <si>
    <t>5HPP33_HC_25</t>
  </si>
  <si>
    <t>10:59:23 AM</t>
  </si>
  <si>
    <t>C:\Program Files\AngioTool\images\5HPP33\HD\5HPP33_HC_25.png</t>
  </si>
  <si>
    <t>5HPP33_HC_26</t>
  </si>
  <si>
    <t>10:59:34 AM</t>
  </si>
  <si>
    <t>C:\Program Files\AngioTool\images\5HPP33\HD\5HPP33_HC_26.png</t>
  </si>
  <si>
    <t>5HPP33_HC_27</t>
  </si>
  <si>
    <t>10:59:49 AM</t>
  </si>
  <si>
    <t>C:\Program Files\AngioTool\images\5HPP33\HD\5HPP33_HC_27.png</t>
  </si>
  <si>
    <t>5HPP33_HC_28</t>
  </si>
  <si>
    <t>11:00:03 AM</t>
  </si>
  <si>
    <t>C:\Program Files\AngioTool\images\5HPP33\HD\5HPP33_HC_28.png</t>
  </si>
  <si>
    <t>5HPP33_HC_29</t>
  </si>
  <si>
    <t>11:00:16 AM</t>
  </si>
  <si>
    <t>C:\Program Files\AngioTool\images\5HPP33\HD\5HPP33_HC_29.png</t>
  </si>
  <si>
    <t>5HPP33_HC_30</t>
  </si>
  <si>
    <t>11:00:41 AM</t>
  </si>
  <si>
    <t>C:\Program Files\AngioTool\images\5HPP33\HD\5HPP33_HC_31.png</t>
  </si>
  <si>
    <t>Mean</t>
  </si>
  <si>
    <t>Std Dev</t>
  </si>
  <si>
    <t>CV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/>
    <xf numFmtId="0" fontId="2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V38"/>
  <sheetViews>
    <sheetView tabSelected="1" workbookViewId="0">
      <selection sqref="A1:XFD1048576"/>
    </sheetView>
  </sheetViews>
  <sheetFormatPr defaultRowHeight="15"/>
  <cols>
    <col min="1" max="1" width="20.7109375" customWidth="1"/>
    <col min="5" max="5" width="10.5703125" customWidth="1"/>
    <col min="6" max="6" width="11.42578125" customWidth="1"/>
    <col min="7" max="7" width="10.42578125" customWidth="1"/>
    <col min="14" max="14" width="11.28515625" customWidth="1"/>
    <col min="15" max="15" width="9.85546875" customWidth="1"/>
    <col min="16" max="16" width="10" customWidth="1"/>
    <col min="20" max="20" width="11.42578125" customWidth="1"/>
    <col min="21" max="21" width="12.85546875" customWidth="1"/>
    <col min="22" max="22" width="10.28515625" customWidth="1"/>
  </cols>
  <sheetData>
    <row r="1" spans="1:22" ht="26.25">
      <c r="A1" s="1" t="s">
        <v>0</v>
      </c>
    </row>
    <row r="2" spans="1:22">
      <c r="A2" s="2" t="s">
        <v>1</v>
      </c>
    </row>
    <row r="4" spans="1:22" s="4" customFormat="1" ht="51.75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3" t="s">
        <v>12</v>
      </c>
      <c r="L4" s="1" t="s">
        <v>13</v>
      </c>
      <c r="M4" s="1" t="s">
        <v>14</v>
      </c>
      <c r="N4" s="1" t="s">
        <v>15</v>
      </c>
      <c r="O4" s="1" t="s">
        <v>16</v>
      </c>
      <c r="P4" s="1" t="s">
        <v>17</v>
      </c>
      <c r="Q4" s="1" t="s">
        <v>18</v>
      </c>
      <c r="R4" s="1" t="s">
        <v>19</v>
      </c>
      <c r="S4" s="1" t="s">
        <v>20</v>
      </c>
      <c r="T4" s="1" t="s">
        <v>21</v>
      </c>
      <c r="U4" s="1" t="s">
        <v>22</v>
      </c>
      <c r="V4" s="1" t="s">
        <v>23</v>
      </c>
    </row>
    <row r="5" spans="1:22">
      <c r="A5" s="5" t="s">
        <v>24</v>
      </c>
      <c r="B5" s="5" t="s">
        <v>25</v>
      </c>
      <c r="C5" s="5" t="s">
        <v>26</v>
      </c>
      <c r="D5" s="5" t="s">
        <v>27</v>
      </c>
      <c r="E5" s="5">
        <v>15</v>
      </c>
      <c r="F5" s="5">
        <v>255</v>
      </c>
      <c r="G5" s="5" t="s">
        <v>28</v>
      </c>
      <c r="H5" s="5">
        <v>0</v>
      </c>
      <c r="I5" s="5">
        <v>0</v>
      </c>
      <c r="J5" s="5">
        <v>3.0000000000000001E-3</v>
      </c>
      <c r="K5" s="5" t="s">
        <v>12</v>
      </c>
      <c r="L5" s="5">
        <v>1.4414040000000001</v>
      </c>
      <c r="M5" s="5">
        <v>0.419904</v>
      </c>
      <c r="N5" s="5">
        <v>29.131596693224104</v>
      </c>
      <c r="O5" s="5">
        <v>76</v>
      </c>
      <c r="P5" s="5">
        <v>52.72636956744951</v>
      </c>
      <c r="Q5" s="5">
        <v>13.876393713673266</v>
      </c>
      <c r="R5" s="5">
        <v>0.27208615124849544</v>
      </c>
      <c r="S5" s="5">
        <v>150</v>
      </c>
      <c r="T5" s="5">
        <v>0.23604324361136569</v>
      </c>
      <c r="U5">
        <f>R5/Q5</f>
        <v>1.9607843137254905E-2</v>
      </c>
      <c r="V5">
        <f>Q5/R5</f>
        <v>50.999999999999993</v>
      </c>
    </row>
    <row r="6" spans="1:22">
      <c r="A6" s="5" t="s">
        <v>29</v>
      </c>
      <c r="B6" s="5" t="s">
        <v>25</v>
      </c>
      <c r="C6" s="5" t="s">
        <v>30</v>
      </c>
      <c r="D6" s="5" t="s">
        <v>31</v>
      </c>
      <c r="E6" s="5">
        <v>15</v>
      </c>
      <c r="F6" s="5">
        <v>255</v>
      </c>
      <c r="G6" s="5" t="s">
        <v>28</v>
      </c>
      <c r="H6" s="5">
        <v>0</v>
      </c>
      <c r="I6" s="5">
        <v>0</v>
      </c>
      <c r="J6" s="5">
        <v>3.0000000000000001E-3</v>
      </c>
      <c r="K6" s="5" t="s">
        <v>12</v>
      </c>
      <c r="L6" s="5">
        <v>1.5912045000000001</v>
      </c>
      <c r="M6" s="5">
        <v>0.46249200000000001</v>
      </c>
      <c r="N6" s="5">
        <v>29.065528660835234</v>
      </c>
      <c r="O6" s="5">
        <v>67</v>
      </c>
      <c r="P6" s="5">
        <v>42.106467144857866</v>
      </c>
      <c r="Q6" s="5">
        <v>14.297959297575352</v>
      </c>
      <c r="R6" s="5">
        <v>0.28035214308971279</v>
      </c>
      <c r="S6" s="5">
        <v>150</v>
      </c>
      <c r="T6" s="5">
        <v>0.26779615920395017</v>
      </c>
      <c r="U6">
        <f t="shared" ref="U6:U34" si="0">R6/Q6</f>
        <v>1.9607843137254902E-2</v>
      </c>
      <c r="V6">
        <f t="shared" ref="V6:V34" si="1">Q6/R6</f>
        <v>51</v>
      </c>
    </row>
    <row r="7" spans="1:22">
      <c r="A7" s="5" t="s">
        <v>32</v>
      </c>
      <c r="B7" s="5" t="s">
        <v>25</v>
      </c>
      <c r="C7" s="5" t="s">
        <v>33</v>
      </c>
      <c r="D7" s="5" t="s">
        <v>34</v>
      </c>
      <c r="E7" s="5">
        <v>15</v>
      </c>
      <c r="F7" s="5">
        <v>255</v>
      </c>
      <c r="G7" s="5" t="s">
        <v>28</v>
      </c>
      <c r="H7" s="5">
        <v>0</v>
      </c>
      <c r="I7" s="5">
        <v>0</v>
      </c>
      <c r="J7" s="5">
        <v>3.0000000000000001E-3</v>
      </c>
      <c r="K7" s="5" t="s">
        <v>12</v>
      </c>
      <c r="L7" s="5">
        <v>1.582803</v>
      </c>
      <c r="M7" s="5">
        <v>0.44309700000000002</v>
      </c>
      <c r="N7" s="5">
        <v>27.994450351686218</v>
      </c>
      <c r="O7" s="5">
        <v>48</v>
      </c>
      <c r="P7" s="5">
        <v>30.325947069850134</v>
      </c>
      <c r="Q7" s="5">
        <v>13.012445445501386</v>
      </c>
      <c r="R7" s="5">
        <v>0.22435250768105838</v>
      </c>
      <c r="S7" s="5">
        <v>151</v>
      </c>
      <c r="T7" s="5">
        <v>0.2097919081401704</v>
      </c>
      <c r="U7">
        <f t="shared" si="0"/>
        <v>1.7241379310344827E-2</v>
      </c>
      <c r="V7">
        <f t="shared" si="1"/>
        <v>58</v>
      </c>
    </row>
    <row r="8" spans="1:22">
      <c r="A8" s="5" t="s">
        <v>35</v>
      </c>
      <c r="B8" s="5" t="s">
        <v>25</v>
      </c>
      <c r="C8" s="5" t="s">
        <v>36</v>
      </c>
      <c r="D8" s="5" t="s">
        <v>37</v>
      </c>
      <c r="E8" s="5">
        <v>15</v>
      </c>
      <c r="F8" s="5">
        <v>255</v>
      </c>
      <c r="G8" s="5" t="s">
        <v>28</v>
      </c>
      <c r="H8" s="5">
        <v>0</v>
      </c>
      <c r="I8" s="5">
        <v>0</v>
      </c>
      <c r="J8" s="5">
        <v>3.0000000000000001E-3</v>
      </c>
      <c r="K8" s="5" t="s">
        <v>12</v>
      </c>
      <c r="L8" s="5">
        <v>1.4129235</v>
      </c>
      <c r="M8" s="5">
        <v>0.43815599999999999</v>
      </c>
      <c r="N8" s="5">
        <v>31.010596115076293</v>
      </c>
      <c r="O8" s="5">
        <v>56</v>
      </c>
      <c r="P8" s="5">
        <v>39.634134473664005</v>
      </c>
      <c r="Q8" s="5">
        <v>13.210320553820354</v>
      </c>
      <c r="R8" s="5">
        <v>0.22390373820034501</v>
      </c>
      <c r="S8" s="5">
        <v>152</v>
      </c>
      <c r="T8" s="5">
        <v>0.22597995533056164</v>
      </c>
      <c r="U8">
        <f t="shared" si="0"/>
        <v>1.6949152542372881E-2</v>
      </c>
      <c r="V8">
        <f t="shared" si="1"/>
        <v>58.999999999999993</v>
      </c>
    </row>
    <row r="9" spans="1:22">
      <c r="A9" s="5" t="s">
        <v>38</v>
      </c>
      <c r="B9" s="5" t="s">
        <v>25</v>
      </c>
      <c r="C9" s="5" t="s">
        <v>39</v>
      </c>
      <c r="D9" s="5" t="s">
        <v>40</v>
      </c>
      <c r="E9" s="5">
        <v>15</v>
      </c>
      <c r="F9" s="5">
        <v>255</v>
      </c>
      <c r="G9" s="5" t="s">
        <v>28</v>
      </c>
      <c r="H9" s="5">
        <v>0</v>
      </c>
      <c r="I9" s="5">
        <v>0</v>
      </c>
      <c r="J9" s="5">
        <v>3.0000000000000001E-3</v>
      </c>
      <c r="K9" s="5" t="s">
        <v>12</v>
      </c>
      <c r="L9" s="5">
        <v>1.5328889999999999</v>
      </c>
      <c r="M9" s="5">
        <v>0.45076500000000003</v>
      </c>
      <c r="N9" s="5">
        <v>29.406238807898031</v>
      </c>
      <c r="O9" s="5">
        <v>65</v>
      </c>
      <c r="P9" s="5">
        <v>42.403592171383579</v>
      </c>
      <c r="Q9" s="5">
        <v>13.855165358336022</v>
      </c>
      <c r="R9" s="5">
        <v>0.23888216135062107</v>
      </c>
      <c r="S9" s="5">
        <v>163</v>
      </c>
      <c r="T9" s="5">
        <v>0.27218327650493251</v>
      </c>
      <c r="U9">
        <f t="shared" si="0"/>
        <v>1.7241379310344827E-2</v>
      </c>
      <c r="V9">
        <f t="shared" si="1"/>
        <v>58</v>
      </c>
    </row>
    <row r="10" spans="1:22">
      <c r="A10" s="5" t="s">
        <v>41</v>
      </c>
      <c r="B10" s="5" t="s">
        <v>25</v>
      </c>
      <c r="C10" s="5" t="s">
        <v>42</v>
      </c>
      <c r="D10" s="5" t="s">
        <v>43</v>
      </c>
      <c r="E10" s="5">
        <v>15</v>
      </c>
      <c r="F10" s="5">
        <v>255</v>
      </c>
      <c r="G10" s="5" t="s">
        <v>28</v>
      </c>
      <c r="H10" s="5">
        <v>0</v>
      </c>
      <c r="I10" s="5">
        <v>0</v>
      </c>
      <c r="J10" s="5">
        <v>3.0000000000000001E-3</v>
      </c>
      <c r="K10" s="5" t="s">
        <v>12</v>
      </c>
      <c r="L10" s="5">
        <v>1.7341200000000001</v>
      </c>
      <c r="M10" s="5">
        <v>0.45721800000000001</v>
      </c>
      <c r="N10" s="5">
        <v>26.365995432842016</v>
      </c>
      <c r="O10" s="5">
        <v>60</v>
      </c>
      <c r="P10" s="5">
        <v>34.599681682928512</v>
      </c>
      <c r="Q10" s="5">
        <v>14.046738951464823</v>
      </c>
      <c r="R10" s="5">
        <v>0.21610367617638188</v>
      </c>
      <c r="S10" s="5">
        <v>173</v>
      </c>
      <c r="T10" s="5">
        <v>0.27069919872167031</v>
      </c>
      <c r="U10">
        <f t="shared" si="0"/>
        <v>1.5384615384615384E-2</v>
      </c>
      <c r="V10">
        <f t="shared" si="1"/>
        <v>65</v>
      </c>
    </row>
    <row r="11" spans="1:22">
      <c r="A11" s="5" t="s">
        <v>44</v>
      </c>
      <c r="B11" s="5" t="s">
        <v>25</v>
      </c>
      <c r="C11" s="5" t="s">
        <v>45</v>
      </c>
      <c r="D11" s="5" t="s">
        <v>46</v>
      </c>
      <c r="E11" s="5">
        <v>15</v>
      </c>
      <c r="F11" s="5">
        <v>255</v>
      </c>
      <c r="G11" s="5" t="s">
        <v>28</v>
      </c>
      <c r="H11" s="5">
        <v>0</v>
      </c>
      <c r="I11" s="5">
        <v>0</v>
      </c>
      <c r="J11" s="5">
        <v>3.0000000000000001E-3</v>
      </c>
      <c r="K11" s="5" t="s">
        <v>12</v>
      </c>
      <c r="L11" s="5">
        <v>1.5334425</v>
      </c>
      <c r="M11" s="5">
        <v>0.48342600000000002</v>
      </c>
      <c r="N11" s="5">
        <v>31.525538127448538</v>
      </c>
      <c r="O11" s="5">
        <v>74</v>
      </c>
      <c r="P11" s="5">
        <v>48.257433845742504</v>
      </c>
      <c r="Q11" s="5">
        <v>14.478723799563195</v>
      </c>
      <c r="R11" s="5">
        <v>0.25401269823795075</v>
      </c>
      <c r="S11" s="5">
        <v>161</v>
      </c>
      <c r="T11" s="5">
        <v>0.19614461316178627</v>
      </c>
      <c r="U11">
        <f t="shared" si="0"/>
        <v>1.7543859649122806E-2</v>
      </c>
      <c r="V11">
        <f t="shared" si="1"/>
        <v>57.000000000000007</v>
      </c>
    </row>
    <row r="12" spans="1:22">
      <c r="A12" s="5" t="s">
        <v>47</v>
      </c>
      <c r="B12" s="5" t="s">
        <v>25</v>
      </c>
      <c r="C12" s="5" t="s">
        <v>48</v>
      </c>
      <c r="D12" s="5" t="s">
        <v>49</v>
      </c>
      <c r="E12" s="5">
        <v>15</v>
      </c>
      <c r="F12" s="5">
        <v>255</v>
      </c>
      <c r="G12" s="5" t="s">
        <v>28</v>
      </c>
      <c r="H12" s="5">
        <v>0</v>
      </c>
      <c r="I12" s="5">
        <v>0</v>
      </c>
      <c r="J12" s="5">
        <v>3.0000000000000001E-3</v>
      </c>
      <c r="K12" s="5" t="s">
        <v>12</v>
      </c>
      <c r="L12" s="5">
        <v>1.657008</v>
      </c>
      <c r="M12" s="5">
        <v>0.46945799999999999</v>
      </c>
      <c r="N12" s="5">
        <v>28.331667680542278</v>
      </c>
      <c r="O12" s="5">
        <v>67</v>
      </c>
      <c r="P12" s="5">
        <v>40.434325000241401</v>
      </c>
      <c r="Q12" s="5">
        <v>14.669356267195035</v>
      </c>
      <c r="R12" s="5">
        <v>0.28763443661166738</v>
      </c>
      <c r="S12" s="5">
        <v>150</v>
      </c>
      <c r="T12" s="5">
        <v>0.25291565340964278</v>
      </c>
      <c r="U12">
        <f t="shared" si="0"/>
        <v>1.9607843137254905E-2</v>
      </c>
      <c r="V12">
        <f t="shared" si="1"/>
        <v>50.999999999999993</v>
      </c>
    </row>
    <row r="13" spans="1:22">
      <c r="A13" s="5" t="s">
        <v>50</v>
      </c>
      <c r="B13" s="5" t="s">
        <v>25</v>
      </c>
      <c r="C13" s="5" t="s">
        <v>51</v>
      </c>
      <c r="D13" s="5" t="s">
        <v>52</v>
      </c>
      <c r="E13" s="5">
        <v>15</v>
      </c>
      <c r="F13" s="5">
        <v>255</v>
      </c>
      <c r="G13" s="5" t="s">
        <v>28</v>
      </c>
      <c r="H13" s="5">
        <v>0</v>
      </c>
      <c r="I13" s="5">
        <v>0</v>
      </c>
      <c r="J13" s="5">
        <v>3.0000000000000001E-3</v>
      </c>
      <c r="K13" s="5" t="s">
        <v>12</v>
      </c>
      <c r="L13" s="5">
        <v>1.5511140000000001</v>
      </c>
      <c r="M13" s="5">
        <v>0.42230699999999999</v>
      </c>
      <c r="N13" s="5">
        <v>27.226045281004488</v>
      </c>
      <c r="O13" s="5">
        <v>42</v>
      </c>
      <c r="P13" s="5">
        <v>27.077313466321623</v>
      </c>
      <c r="Q13" s="5">
        <v>12.670247393967438</v>
      </c>
      <c r="R13" s="5">
        <v>0.17597565824954775</v>
      </c>
      <c r="S13" s="5">
        <v>169</v>
      </c>
      <c r="T13" s="5">
        <v>0.24049978227299115</v>
      </c>
      <c r="U13">
        <f t="shared" si="0"/>
        <v>1.3888888888888888E-2</v>
      </c>
      <c r="V13">
        <f t="shared" si="1"/>
        <v>72</v>
      </c>
    </row>
    <row r="14" spans="1:22">
      <c r="A14" s="5" t="s">
        <v>53</v>
      </c>
      <c r="B14" s="5" t="s">
        <v>25</v>
      </c>
      <c r="C14" s="5" t="s">
        <v>54</v>
      </c>
      <c r="D14" s="5" t="s">
        <v>55</v>
      </c>
      <c r="E14" s="5">
        <v>15</v>
      </c>
      <c r="F14" s="5">
        <v>255</v>
      </c>
      <c r="G14" s="5" t="s">
        <v>28</v>
      </c>
      <c r="H14" s="5">
        <v>0</v>
      </c>
      <c r="I14" s="5">
        <v>0</v>
      </c>
      <c r="J14" s="5">
        <v>3.0000000000000001E-3</v>
      </c>
      <c r="K14" s="5" t="s">
        <v>12</v>
      </c>
      <c r="L14" s="5">
        <v>1.5685425</v>
      </c>
      <c r="M14" s="5">
        <v>0.41493600000000003</v>
      </c>
      <c r="N14" s="5">
        <v>26.45360262791732</v>
      </c>
      <c r="O14" s="5">
        <v>53</v>
      </c>
      <c r="P14" s="5">
        <v>33.789329903397579</v>
      </c>
      <c r="Q14" s="5">
        <v>13.525268821992247</v>
      </c>
      <c r="R14" s="5">
        <v>0.21133232534362886</v>
      </c>
      <c r="S14" s="5">
        <v>166</v>
      </c>
      <c r="T14" s="5">
        <v>0.25508668327721351</v>
      </c>
      <c r="U14">
        <f t="shared" si="0"/>
        <v>1.5625E-2</v>
      </c>
      <c r="V14">
        <f t="shared" si="1"/>
        <v>64</v>
      </c>
    </row>
    <row r="15" spans="1:22">
      <c r="A15" s="5" t="s">
        <v>56</v>
      </c>
      <c r="B15" s="5" t="s">
        <v>25</v>
      </c>
      <c r="C15" s="5" t="s">
        <v>57</v>
      </c>
      <c r="D15" s="5" t="s">
        <v>58</v>
      </c>
      <c r="E15" s="5">
        <v>15</v>
      </c>
      <c r="F15" s="5">
        <v>255</v>
      </c>
      <c r="G15" s="5" t="s">
        <v>28</v>
      </c>
      <c r="H15" s="5">
        <v>0</v>
      </c>
      <c r="I15" s="5">
        <v>0</v>
      </c>
      <c r="J15" s="5">
        <v>3.0000000000000001E-3</v>
      </c>
      <c r="K15" s="5" t="s">
        <v>12</v>
      </c>
      <c r="L15" s="5">
        <v>1.6843095000000001</v>
      </c>
      <c r="M15" s="5">
        <v>0.406584</v>
      </c>
      <c r="N15" s="5">
        <v>24.139506426817636</v>
      </c>
      <c r="O15" s="5">
        <v>50</v>
      </c>
      <c r="P15" s="5">
        <v>29.685755498024559</v>
      </c>
      <c r="Q15" s="5">
        <v>13.140665791611914</v>
      </c>
      <c r="R15" s="5">
        <v>0.16223044187175201</v>
      </c>
      <c r="S15" s="5">
        <v>195</v>
      </c>
      <c r="T15" s="5">
        <v>0.29337778138786519</v>
      </c>
      <c r="U15">
        <f t="shared" si="0"/>
        <v>1.2345679012345678E-2</v>
      </c>
      <c r="V15">
        <f t="shared" si="1"/>
        <v>81.000000000000014</v>
      </c>
    </row>
    <row r="16" spans="1:22">
      <c r="A16" s="5" t="s">
        <v>59</v>
      </c>
      <c r="B16" s="5" t="s">
        <v>25</v>
      </c>
      <c r="C16" s="5" t="s">
        <v>60</v>
      </c>
      <c r="D16" s="5" t="s">
        <v>61</v>
      </c>
      <c r="E16" s="5">
        <v>15</v>
      </c>
      <c r="F16" s="5">
        <v>255</v>
      </c>
      <c r="G16" s="5" t="s">
        <v>28</v>
      </c>
      <c r="H16" s="5">
        <v>0</v>
      </c>
      <c r="I16" s="5">
        <v>0</v>
      </c>
      <c r="J16" s="5">
        <v>3.0000000000000001E-3</v>
      </c>
      <c r="K16" s="5" t="s">
        <v>12</v>
      </c>
      <c r="L16" s="5">
        <v>1.6370865000000001</v>
      </c>
      <c r="M16" s="5">
        <v>0.45697500000000002</v>
      </c>
      <c r="N16" s="5">
        <v>27.913919026270147</v>
      </c>
      <c r="O16" s="5">
        <v>68</v>
      </c>
      <c r="P16" s="5">
        <v>41.53720649458657</v>
      </c>
      <c r="Q16" s="5">
        <v>14.530399989796438</v>
      </c>
      <c r="R16" s="5">
        <v>0.23064126967930854</v>
      </c>
      <c r="S16" s="5">
        <v>172</v>
      </c>
      <c r="T16" s="5">
        <v>0.28166376278187932</v>
      </c>
      <c r="U16">
        <f t="shared" si="0"/>
        <v>1.5873015873015872E-2</v>
      </c>
      <c r="V16">
        <f t="shared" si="1"/>
        <v>63</v>
      </c>
    </row>
    <row r="17" spans="1:22">
      <c r="A17" s="5" t="s">
        <v>62</v>
      </c>
      <c r="B17" s="5" t="s">
        <v>25</v>
      </c>
      <c r="C17" s="5" t="s">
        <v>63</v>
      </c>
      <c r="D17" s="5" t="s">
        <v>64</v>
      </c>
      <c r="E17" s="5">
        <v>15</v>
      </c>
      <c r="F17" s="5">
        <v>255</v>
      </c>
      <c r="G17" s="5" t="s">
        <v>28</v>
      </c>
      <c r="H17" s="5">
        <v>0</v>
      </c>
      <c r="I17" s="5">
        <v>0</v>
      </c>
      <c r="J17" s="5">
        <v>3.0000000000000001E-3</v>
      </c>
      <c r="K17" s="5" t="s">
        <v>12</v>
      </c>
      <c r="L17" s="5">
        <v>1.6344045</v>
      </c>
      <c r="M17" s="5">
        <v>0.46848600000000001</v>
      </c>
      <c r="N17" s="5">
        <v>28.664017995545169</v>
      </c>
      <c r="O17" s="5">
        <v>71</v>
      </c>
      <c r="P17" s="5">
        <v>43.440898504623547</v>
      </c>
      <c r="Q17" s="5">
        <v>14.952708647661542</v>
      </c>
      <c r="R17" s="5">
        <v>0.28755208937810656</v>
      </c>
      <c r="S17" s="5">
        <v>147</v>
      </c>
      <c r="T17" s="5">
        <v>0.23863302932854896</v>
      </c>
      <c r="U17">
        <f t="shared" si="0"/>
        <v>1.9230769230769228E-2</v>
      </c>
      <c r="V17">
        <f t="shared" si="1"/>
        <v>52</v>
      </c>
    </row>
    <row r="18" spans="1:22">
      <c r="A18" s="5" t="s">
        <v>65</v>
      </c>
      <c r="B18" s="5" t="s">
        <v>25</v>
      </c>
      <c r="C18" s="5" t="s">
        <v>66</v>
      </c>
      <c r="D18" s="5" t="s">
        <v>67</v>
      </c>
      <c r="E18" s="5">
        <v>15</v>
      </c>
      <c r="F18" s="5">
        <v>255</v>
      </c>
      <c r="G18" s="5" t="s">
        <v>28</v>
      </c>
      <c r="H18" s="5">
        <v>0</v>
      </c>
      <c r="I18" s="5">
        <v>0</v>
      </c>
      <c r="J18" s="5">
        <v>3.0000000000000001E-3</v>
      </c>
      <c r="K18" s="5" t="s">
        <v>12</v>
      </c>
      <c r="L18" s="5">
        <v>1.5803640000000001</v>
      </c>
      <c r="M18" s="5">
        <v>0.45071100000000003</v>
      </c>
      <c r="N18" s="5">
        <v>28.51944235631791</v>
      </c>
      <c r="O18" s="5">
        <v>65</v>
      </c>
      <c r="P18" s="5">
        <v>41.129765041471458</v>
      </c>
      <c r="Q18" s="5">
        <v>13.983687219636723</v>
      </c>
      <c r="R18" s="5">
        <v>0.23701164779045295</v>
      </c>
      <c r="S18" s="5">
        <v>171</v>
      </c>
      <c r="T18" s="5">
        <v>0.21531869808596968</v>
      </c>
      <c r="U18">
        <f t="shared" si="0"/>
        <v>1.6949152542372881E-2</v>
      </c>
      <c r="V18">
        <f t="shared" si="1"/>
        <v>58.999999999999993</v>
      </c>
    </row>
    <row r="19" spans="1:22">
      <c r="A19" s="5" t="s">
        <v>68</v>
      </c>
      <c r="B19" s="5" t="s">
        <v>25</v>
      </c>
      <c r="C19" s="5" t="s">
        <v>69</v>
      </c>
      <c r="D19" s="5" t="s">
        <v>70</v>
      </c>
      <c r="E19" s="5">
        <v>15</v>
      </c>
      <c r="F19" s="5">
        <v>255</v>
      </c>
      <c r="G19" s="5" t="s">
        <v>28</v>
      </c>
      <c r="H19" s="5">
        <v>0</v>
      </c>
      <c r="I19" s="5">
        <v>0</v>
      </c>
      <c r="J19" s="5">
        <v>3.0000000000000001E-3</v>
      </c>
      <c r="K19" s="5" t="s">
        <v>12</v>
      </c>
      <c r="L19" s="5">
        <v>1.6618995000000001</v>
      </c>
      <c r="M19" s="5">
        <v>0.44857800000000003</v>
      </c>
      <c r="N19" s="5">
        <v>26.991884888346139</v>
      </c>
      <c r="O19" s="5">
        <v>60</v>
      </c>
      <c r="P19" s="5">
        <v>36.103266172232438</v>
      </c>
      <c r="Q19" s="5">
        <v>14.06864349703533</v>
      </c>
      <c r="R19" s="5">
        <v>0.21982255464117703</v>
      </c>
      <c r="S19" s="5">
        <v>170</v>
      </c>
      <c r="T19" s="5">
        <v>0.2838685200122853</v>
      </c>
      <c r="U19">
        <f t="shared" si="0"/>
        <v>1.5625E-2</v>
      </c>
      <c r="V19">
        <f t="shared" si="1"/>
        <v>64</v>
      </c>
    </row>
    <row r="20" spans="1:22">
      <c r="A20" s="5" t="s">
        <v>71</v>
      </c>
      <c r="B20" s="5" t="s">
        <v>25</v>
      </c>
      <c r="C20" s="5" t="s">
        <v>72</v>
      </c>
      <c r="D20" s="5" t="s">
        <v>73</v>
      </c>
      <c r="E20" s="5">
        <v>15</v>
      </c>
      <c r="F20" s="5">
        <v>255</v>
      </c>
      <c r="G20" s="5" t="s">
        <v>28</v>
      </c>
      <c r="H20" s="5">
        <v>0</v>
      </c>
      <c r="I20" s="5">
        <v>0</v>
      </c>
      <c r="J20" s="5">
        <v>3.0000000000000001E-3</v>
      </c>
      <c r="K20" s="5" t="s">
        <v>12</v>
      </c>
      <c r="L20" s="5">
        <v>1.6034265000000001</v>
      </c>
      <c r="M20" s="5">
        <v>0.46285199999999999</v>
      </c>
      <c r="N20" s="5">
        <v>28.866430734430292</v>
      </c>
      <c r="O20" s="5">
        <v>58</v>
      </c>
      <c r="P20" s="5">
        <v>36.172534257105013</v>
      </c>
      <c r="Q20" s="5">
        <v>13.68508505580817</v>
      </c>
      <c r="R20" s="5">
        <v>0.23594974234152016</v>
      </c>
      <c r="S20" s="5">
        <v>162</v>
      </c>
      <c r="T20" s="5">
        <v>0.22375230142226835</v>
      </c>
      <c r="U20">
        <f t="shared" si="0"/>
        <v>1.7241379310344827E-2</v>
      </c>
      <c r="V20">
        <f t="shared" si="1"/>
        <v>58</v>
      </c>
    </row>
    <row r="21" spans="1:22">
      <c r="A21" s="5" t="s">
        <v>74</v>
      </c>
      <c r="B21" s="5" t="s">
        <v>25</v>
      </c>
      <c r="C21" s="5" t="s">
        <v>75</v>
      </c>
      <c r="D21" s="5" t="s">
        <v>76</v>
      </c>
      <c r="E21" s="5">
        <v>15</v>
      </c>
      <c r="F21" s="5">
        <v>255</v>
      </c>
      <c r="G21" s="5" t="s">
        <v>28</v>
      </c>
      <c r="H21" s="5">
        <v>0</v>
      </c>
      <c r="I21" s="5">
        <v>0</v>
      </c>
      <c r="J21" s="5">
        <v>3.0000000000000001E-3</v>
      </c>
      <c r="K21" s="5" t="s">
        <v>12</v>
      </c>
      <c r="L21" s="5">
        <v>1.6077239999999999</v>
      </c>
      <c r="M21" s="5">
        <v>0.463563</v>
      </c>
      <c r="N21" s="5">
        <v>28.833493808638796</v>
      </c>
      <c r="O21" s="5">
        <v>60</v>
      </c>
      <c r="P21" s="5">
        <v>37.319838479739062</v>
      </c>
      <c r="Q21" s="5">
        <v>14.19437856177162</v>
      </c>
      <c r="R21" s="5">
        <v>0.23657297602952698</v>
      </c>
      <c r="S21" s="5">
        <v>163</v>
      </c>
      <c r="T21" s="5">
        <v>0.22189136926473366</v>
      </c>
      <c r="U21">
        <f t="shared" si="0"/>
        <v>1.6666666666666666E-2</v>
      </c>
      <c r="V21">
        <f t="shared" si="1"/>
        <v>60.000000000000007</v>
      </c>
    </row>
    <row r="22" spans="1:22">
      <c r="A22" s="5" t="s">
        <v>77</v>
      </c>
      <c r="B22" s="5" t="s">
        <v>25</v>
      </c>
      <c r="C22" s="5" t="s">
        <v>78</v>
      </c>
      <c r="D22" s="5" t="s">
        <v>79</v>
      </c>
      <c r="E22" s="5">
        <v>15</v>
      </c>
      <c r="F22" s="5">
        <v>255</v>
      </c>
      <c r="G22" s="5" t="s">
        <v>28</v>
      </c>
      <c r="H22" s="5">
        <v>0</v>
      </c>
      <c r="I22" s="5">
        <v>0</v>
      </c>
      <c r="J22" s="5">
        <v>3.0000000000000001E-3</v>
      </c>
      <c r="K22" s="5" t="s">
        <v>12</v>
      </c>
      <c r="L22" s="5">
        <v>1.6095195</v>
      </c>
      <c r="M22" s="5">
        <v>0.46460699999999999</v>
      </c>
      <c r="N22" s="5">
        <v>28.866192674273286</v>
      </c>
      <c r="O22" s="5">
        <v>55</v>
      </c>
      <c r="P22" s="5">
        <v>34.171689128339231</v>
      </c>
      <c r="Q22" s="5">
        <v>14.406157349109305</v>
      </c>
      <c r="R22" s="5">
        <v>0.221633189986297</v>
      </c>
      <c r="S22" s="5">
        <v>173</v>
      </c>
      <c r="T22" s="5">
        <v>0.23730711918392258</v>
      </c>
      <c r="U22">
        <f t="shared" si="0"/>
        <v>1.5384615384615384E-2</v>
      </c>
      <c r="V22">
        <f t="shared" si="1"/>
        <v>65</v>
      </c>
    </row>
    <row r="23" spans="1:22">
      <c r="A23" s="5" t="s">
        <v>80</v>
      </c>
      <c r="B23" s="5" t="s">
        <v>25</v>
      </c>
      <c r="C23" s="5" t="s">
        <v>81</v>
      </c>
      <c r="D23" s="5" t="s">
        <v>82</v>
      </c>
      <c r="E23" s="5">
        <v>15</v>
      </c>
      <c r="F23" s="5">
        <v>255</v>
      </c>
      <c r="G23" s="5" t="s">
        <v>28</v>
      </c>
      <c r="H23" s="5">
        <v>0</v>
      </c>
      <c r="I23" s="5">
        <v>0</v>
      </c>
      <c r="J23" s="5">
        <v>3.0000000000000001E-3</v>
      </c>
      <c r="K23" s="5" t="s">
        <v>12</v>
      </c>
      <c r="L23" s="5">
        <v>1.643724</v>
      </c>
      <c r="M23" s="5">
        <v>0.46588499999999999</v>
      </c>
      <c r="N23" s="5">
        <v>28.343262007490306</v>
      </c>
      <c r="O23" s="5">
        <v>67</v>
      </c>
      <c r="P23" s="5">
        <v>40.761101012092055</v>
      </c>
      <c r="Q23" s="5">
        <v>15.018833539342564</v>
      </c>
      <c r="R23" s="5">
        <v>0.24223925063455748</v>
      </c>
      <c r="S23" s="5">
        <v>169</v>
      </c>
      <c r="T23" s="5">
        <v>0.24636270306370722</v>
      </c>
      <c r="U23">
        <f t="shared" si="0"/>
        <v>1.6129032258064516E-2</v>
      </c>
      <c r="V23">
        <f t="shared" si="1"/>
        <v>62</v>
      </c>
    </row>
    <row r="24" spans="1:22">
      <c r="A24" s="5" t="s">
        <v>83</v>
      </c>
      <c r="B24" s="5" t="s">
        <v>25</v>
      </c>
      <c r="C24" s="5" t="s">
        <v>84</v>
      </c>
      <c r="D24" s="5" t="s">
        <v>85</v>
      </c>
      <c r="E24" s="5">
        <v>15</v>
      </c>
      <c r="F24" s="5">
        <v>255</v>
      </c>
      <c r="G24" s="5" t="s">
        <v>28</v>
      </c>
      <c r="H24" s="5">
        <v>0</v>
      </c>
      <c r="I24" s="5">
        <v>0</v>
      </c>
      <c r="J24" s="5">
        <v>3.0000000000000001E-3</v>
      </c>
      <c r="K24" s="5" t="s">
        <v>12</v>
      </c>
      <c r="L24" s="5">
        <v>1.6577325000000001</v>
      </c>
      <c r="M24" s="5">
        <v>0.50778900000000005</v>
      </c>
      <c r="N24" s="5">
        <v>30.631540372164995</v>
      </c>
      <c r="O24" s="5">
        <v>89</v>
      </c>
      <c r="P24" s="5">
        <v>53.687793416609736</v>
      </c>
      <c r="Q24" s="5">
        <v>16.03782553011585</v>
      </c>
      <c r="R24" s="5">
        <v>0.34864838108947499</v>
      </c>
      <c r="S24" s="5">
        <v>130</v>
      </c>
      <c r="T24" s="5">
        <v>0.2774779793120622</v>
      </c>
      <c r="U24">
        <f t="shared" si="0"/>
        <v>2.1739130434782608E-2</v>
      </c>
      <c r="V24">
        <f t="shared" si="1"/>
        <v>46</v>
      </c>
    </row>
    <row r="25" spans="1:22">
      <c r="A25" s="5" t="s">
        <v>86</v>
      </c>
      <c r="B25" s="5" t="s">
        <v>25</v>
      </c>
      <c r="C25" s="5" t="s">
        <v>87</v>
      </c>
      <c r="D25" s="5" t="s">
        <v>88</v>
      </c>
      <c r="E25" s="5">
        <v>15</v>
      </c>
      <c r="F25" s="5">
        <v>255</v>
      </c>
      <c r="G25" s="5" t="s">
        <v>28</v>
      </c>
      <c r="H25" s="5">
        <v>0</v>
      </c>
      <c r="I25" s="5">
        <v>0</v>
      </c>
      <c r="J25" s="5">
        <v>3.0000000000000001E-3</v>
      </c>
      <c r="K25" s="5" t="s">
        <v>12</v>
      </c>
      <c r="L25" s="5">
        <v>1.482327</v>
      </c>
      <c r="M25" s="5">
        <v>0.50675400000000004</v>
      </c>
      <c r="N25" s="5">
        <v>34.186383976005295</v>
      </c>
      <c r="O25" s="5">
        <v>76</v>
      </c>
      <c r="P25" s="5">
        <v>51.270738507765159</v>
      </c>
      <c r="Q25" s="5">
        <v>15.6920976080545</v>
      </c>
      <c r="R25" s="5">
        <v>0.34871328017898889</v>
      </c>
      <c r="S25" s="5">
        <v>137</v>
      </c>
      <c r="T25" s="5">
        <v>0.1743366001355221</v>
      </c>
      <c r="U25">
        <f t="shared" si="0"/>
        <v>2.2222222222222223E-2</v>
      </c>
      <c r="V25">
        <f t="shared" si="1"/>
        <v>45</v>
      </c>
    </row>
    <row r="26" spans="1:22">
      <c r="A26" s="5" t="s">
        <v>89</v>
      </c>
      <c r="B26" s="5" t="s">
        <v>25</v>
      </c>
      <c r="C26" s="5" t="s">
        <v>90</v>
      </c>
      <c r="D26" s="5" t="s">
        <v>91</v>
      </c>
      <c r="E26" s="5">
        <v>15</v>
      </c>
      <c r="F26" s="5">
        <v>255</v>
      </c>
      <c r="G26" s="5" t="s">
        <v>28</v>
      </c>
      <c r="H26" s="5">
        <v>0</v>
      </c>
      <c r="I26" s="5">
        <v>0</v>
      </c>
      <c r="J26" s="5">
        <v>3.0000000000000001E-3</v>
      </c>
      <c r="K26" s="5" t="s">
        <v>12</v>
      </c>
      <c r="L26" s="5">
        <v>1.5037290000000001</v>
      </c>
      <c r="M26" s="5">
        <v>0.50363999999999998</v>
      </c>
      <c r="N26" s="5">
        <v>33.492737055679576</v>
      </c>
      <c r="O26" s="5">
        <v>83</v>
      </c>
      <c r="P26" s="5">
        <v>55.196115789480679</v>
      </c>
      <c r="Q26" s="5">
        <v>15.435142197207654</v>
      </c>
      <c r="R26" s="5">
        <v>0.32156546244182616</v>
      </c>
      <c r="S26" s="5">
        <v>142</v>
      </c>
      <c r="T26" s="5">
        <v>0.19526332719726386</v>
      </c>
      <c r="U26">
        <f t="shared" si="0"/>
        <v>2.0833333333333336E-2</v>
      </c>
      <c r="V26">
        <f t="shared" si="1"/>
        <v>47.999999999999993</v>
      </c>
    </row>
    <row r="27" spans="1:22">
      <c r="A27" s="5" t="s">
        <v>92</v>
      </c>
      <c r="B27" s="5" t="s">
        <v>25</v>
      </c>
      <c r="C27" s="5" t="s">
        <v>93</v>
      </c>
      <c r="D27" s="5" t="s">
        <v>94</v>
      </c>
      <c r="E27" s="5">
        <v>15</v>
      </c>
      <c r="F27" s="5">
        <v>255</v>
      </c>
      <c r="G27" s="5" t="s">
        <v>28</v>
      </c>
      <c r="H27" s="5">
        <v>0</v>
      </c>
      <c r="I27" s="5">
        <v>0</v>
      </c>
      <c r="J27" s="5">
        <v>3.0000000000000001E-3</v>
      </c>
      <c r="K27" s="5" t="s">
        <v>12</v>
      </c>
      <c r="L27" s="5">
        <v>1.7258715</v>
      </c>
      <c r="M27" s="5">
        <v>0.48573900000000003</v>
      </c>
      <c r="N27" s="5">
        <v>28.144563485751981</v>
      </c>
      <c r="O27" s="5">
        <v>58</v>
      </c>
      <c r="P27" s="5">
        <v>33.606209964067432</v>
      </c>
      <c r="Q27" s="5">
        <v>14.410399989796431</v>
      </c>
      <c r="R27" s="5">
        <v>0.24017333316327386</v>
      </c>
      <c r="S27" s="5">
        <v>157</v>
      </c>
      <c r="T27" s="5">
        <v>0.26438449938110686</v>
      </c>
      <c r="U27">
        <f t="shared" si="0"/>
        <v>1.6666666666666666E-2</v>
      </c>
      <c r="V27">
        <f t="shared" si="1"/>
        <v>60</v>
      </c>
    </row>
    <row r="28" spans="1:22">
      <c r="A28" s="5" t="s">
        <v>95</v>
      </c>
      <c r="B28" s="5" t="s">
        <v>25</v>
      </c>
      <c r="C28" s="5" t="s">
        <v>96</v>
      </c>
      <c r="D28" s="5" t="s">
        <v>97</v>
      </c>
      <c r="E28" s="5">
        <v>15</v>
      </c>
      <c r="F28" s="5">
        <v>255</v>
      </c>
      <c r="G28" s="5" t="s">
        <v>28</v>
      </c>
      <c r="H28" s="5">
        <v>0</v>
      </c>
      <c r="I28" s="5">
        <v>0</v>
      </c>
      <c r="J28" s="5">
        <v>3.0000000000000001E-3</v>
      </c>
      <c r="K28" s="5" t="s">
        <v>12</v>
      </c>
      <c r="L28" s="5">
        <v>1.4908815</v>
      </c>
      <c r="M28" s="5">
        <v>0.44235000000000002</v>
      </c>
      <c r="N28" s="5">
        <v>29.670366155861483</v>
      </c>
      <c r="O28" s="5">
        <v>81</v>
      </c>
      <c r="P28" s="5">
        <v>54.330273734029163</v>
      </c>
      <c r="Q28" s="5">
        <v>14.367370552544909</v>
      </c>
      <c r="R28" s="5">
        <v>0.31233414244662844</v>
      </c>
      <c r="S28" s="5">
        <v>142</v>
      </c>
      <c r="T28" s="5">
        <v>0.25599288043927276</v>
      </c>
      <c r="U28">
        <f t="shared" si="0"/>
        <v>2.1739130434782608E-2</v>
      </c>
      <c r="V28">
        <f t="shared" si="1"/>
        <v>46</v>
      </c>
    </row>
    <row r="29" spans="1:22">
      <c r="A29" s="5" t="s">
        <v>98</v>
      </c>
      <c r="B29" s="5" t="s">
        <v>25</v>
      </c>
      <c r="C29" s="5" t="s">
        <v>99</v>
      </c>
      <c r="D29" s="5" t="s">
        <v>100</v>
      </c>
      <c r="E29" s="5">
        <v>15</v>
      </c>
      <c r="F29" s="5">
        <v>255</v>
      </c>
      <c r="G29" s="5" t="s">
        <v>28</v>
      </c>
      <c r="H29" s="5">
        <v>0</v>
      </c>
      <c r="I29" s="5">
        <v>0</v>
      </c>
      <c r="J29" s="5">
        <v>3.0000000000000001E-3</v>
      </c>
      <c r="K29" s="5" t="s">
        <v>12</v>
      </c>
      <c r="L29" s="5">
        <v>1.444518</v>
      </c>
      <c r="M29" s="5">
        <v>0.43126200000000003</v>
      </c>
      <c r="N29" s="5">
        <v>29.855079687480533</v>
      </c>
      <c r="O29" s="5">
        <v>62</v>
      </c>
      <c r="P29" s="5">
        <v>42.920891259229727</v>
      </c>
      <c r="Q29" s="5">
        <v>13.900305401918711</v>
      </c>
      <c r="R29" s="5">
        <v>0.24386500705120548</v>
      </c>
      <c r="S29" s="5">
        <v>154</v>
      </c>
      <c r="T29" s="5">
        <v>0.24637978163607058</v>
      </c>
      <c r="U29">
        <f t="shared" si="0"/>
        <v>1.754385964912281E-2</v>
      </c>
      <c r="V29">
        <f t="shared" si="1"/>
        <v>56.999999999999993</v>
      </c>
    </row>
    <row r="30" spans="1:22">
      <c r="A30" s="5" t="s">
        <v>101</v>
      </c>
      <c r="B30" s="5" t="s">
        <v>25</v>
      </c>
      <c r="C30" s="5" t="s">
        <v>102</v>
      </c>
      <c r="D30" s="5" t="s">
        <v>103</v>
      </c>
      <c r="E30" s="5">
        <v>15</v>
      </c>
      <c r="F30" s="5">
        <v>255</v>
      </c>
      <c r="G30" s="5" t="s">
        <v>28</v>
      </c>
      <c r="H30" s="5">
        <v>0</v>
      </c>
      <c r="I30" s="5">
        <v>0</v>
      </c>
      <c r="J30" s="5">
        <v>3.0000000000000001E-3</v>
      </c>
      <c r="K30" s="5" t="s">
        <v>12</v>
      </c>
      <c r="L30" s="5">
        <v>1.704825</v>
      </c>
      <c r="M30" s="5">
        <v>0.51170400000000005</v>
      </c>
      <c r="N30" s="5">
        <v>30.015045532532667</v>
      </c>
      <c r="O30" s="5">
        <v>82</v>
      </c>
      <c r="P30" s="5">
        <v>48.098778466998077</v>
      </c>
      <c r="Q30" s="5">
        <v>16.225031590876508</v>
      </c>
      <c r="R30" s="5">
        <v>0.41602645104811559</v>
      </c>
      <c r="S30" s="5">
        <v>124</v>
      </c>
      <c r="T30" s="5">
        <v>0.23920587919560451</v>
      </c>
      <c r="U30">
        <f t="shared" si="0"/>
        <v>2.564102564102564E-2</v>
      </c>
      <c r="V30">
        <f t="shared" si="1"/>
        <v>39</v>
      </c>
    </row>
    <row r="31" spans="1:22">
      <c r="A31" s="5" t="s">
        <v>104</v>
      </c>
      <c r="B31" s="5" t="s">
        <v>25</v>
      </c>
      <c r="C31" s="5" t="s">
        <v>105</v>
      </c>
      <c r="D31" s="5" t="s">
        <v>106</v>
      </c>
      <c r="E31" s="5">
        <v>15</v>
      </c>
      <c r="F31" s="5">
        <v>255</v>
      </c>
      <c r="G31" s="5" t="s">
        <v>28</v>
      </c>
      <c r="H31" s="5">
        <v>0</v>
      </c>
      <c r="I31" s="5">
        <v>0</v>
      </c>
      <c r="J31" s="5">
        <v>3.0000000000000001E-3</v>
      </c>
      <c r="K31" s="5" t="s">
        <v>12</v>
      </c>
      <c r="L31" s="5">
        <v>1.4265540000000001</v>
      </c>
      <c r="M31" s="5">
        <v>0.44932500000000003</v>
      </c>
      <c r="N31" s="5">
        <v>31.497230388755</v>
      </c>
      <c r="O31" s="5">
        <v>74</v>
      </c>
      <c r="P31" s="5">
        <v>51.873255411291822</v>
      </c>
      <c r="Q31" s="5">
        <v>14.269929860323845</v>
      </c>
      <c r="R31" s="5">
        <v>0.25945327018770631</v>
      </c>
      <c r="S31" s="5">
        <v>156</v>
      </c>
      <c r="T31" s="5">
        <v>0.1942954561884363</v>
      </c>
      <c r="U31">
        <f t="shared" si="0"/>
        <v>1.8181818181818184E-2</v>
      </c>
      <c r="V31">
        <f t="shared" si="1"/>
        <v>54.999999999999993</v>
      </c>
    </row>
    <row r="32" spans="1:22">
      <c r="A32" s="5" t="s">
        <v>107</v>
      </c>
      <c r="B32" s="5" t="s">
        <v>25</v>
      </c>
      <c r="C32" s="5" t="s">
        <v>108</v>
      </c>
      <c r="D32" s="5" t="s">
        <v>109</v>
      </c>
      <c r="E32" s="5">
        <v>15</v>
      </c>
      <c r="F32" s="5">
        <v>255</v>
      </c>
      <c r="G32" s="5" t="s">
        <v>28</v>
      </c>
      <c r="H32" s="5">
        <v>0</v>
      </c>
      <c r="I32" s="5">
        <v>0</v>
      </c>
      <c r="J32" s="5">
        <v>3.0000000000000001E-3</v>
      </c>
      <c r="K32" s="5" t="s">
        <v>12</v>
      </c>
      <c r="L32" s="5">
        <v>1.737441</v>
      </c>
      <c r="M32" s="5">
        <v>0.45664199999999999</v>
      </c>
      <c r="N32" s="5">
        <v>26.282446425518909</v>
      </c>
      <c r="O32" s="5">
        <v>72</v>
      </c>
      <c r="P32" s="5">
        <v>41.440256100782705</v>
      </c>
      <c r="Q32" s="5">
        <v>15.066318820716798</v>
      </c>
      <c r="R32" s="5">
        <v>0.20638792905091505</v>
      </c>
      <c r="S32" s="5">
        <v>191</v>
      </c>
      <c r="T32" s="5">
        <v>0.27324100194416384</v>
      </c>
      <c r="U32">
        <f t="shared" si="0"/>
        <v>1.3698630136986301E-2</v>
      </c>
      <c r="V32">
        <f t="shared" si="1"/>
        <v>73</v>
      </c>
    </row>
    <row r="33" spans="1:22">
      <c r="A33" s="5" t="s">
        <v>110</v>
      </c>
      <c r="B33" s="5" t="s">
        <v>25</v>
      </c>
      <c r="C33" s="5" t="s">
        <v>111</v>
      </c>
      <c r="D33" s="5" t="s">
        <v>112</v>
      </c>
      <c r="E33" s="5">
        <v>15</v>
      </c>
      <c r="F33" s="5">
        <v>255</v>
      </c>
      <c r="G33" s="5" t="s">
        <v>28</v>
      </c>
      <c r="H33" s="5">
        <v>0</v>
      </c>
      <c r="I33" s="5">
        <v>0</v>
      </c>
      <c r="J33" s="5">
        <v>3.0000000000000001E-3</v>
      </c>
      <c r="K33" s="5" t="s">
        <v>12</v>
      </c>
      <c r="L33" s="5">
        <v>1.6628265</v>
      </c>
      <c r="M33" s="5">
        <v>0.47101500000000002</v>
      </c>
      <c r="N33" s="5">
        <v>28.326166319817492</v>
      </c>
      <c r="O33" s="5">
        <v>65</v>
      </c>
      <c r="P33" s="5">
        <v>39.090067424352448</v>
      </c>
      <c r="Q33" s="5">
        <v>14.551150206434373</v>
      </c>
      <c r="R33" s="5">
        <v>0.24662966451583682</v>
      </c>
      <c r="S33" s="5">
        <v>162</v>
      </c>
      <c r="T33" s="5">
        <v>0.2606512816908802</v>
      </c>
      <c r="U33">
        <f t="shared" si="0"/>
        <v>1.6949152542372881E-2</v>
      </c>
      <c r="V33">
        <f t="shared" si="1"/>
        <v>59.000000000000007</v>
      </c>
    </row>
    <row r="34" spans="1:22">
      <c r="A34" s="5" t="s">
        <v>113</v>
      </c>
      <c r="B34" s="5" t="s">
        <v>25</v>
      </c>
      <c r="C34" s="5" t="s">
        <v>114</v>
      </c>
      <c r="D34" s="5" t="s">
        <v>115</v>
      </c>
      <c r="E34" s="5">
        <v>15</v>
      </c>
      <c r="F34" s="5">
        <v>255</v>
      </c>
      <c r="G34" s="5" t="s">
        <v>28</v>
      </c>
      <c r="H34" s="5">
        <v>0</v>
      </c>
      <c r="I34" s="5">
        <v>0</v>
      </c>
      <c r="J34" s="5">
        <v>3.0000000000000001E-3</v>
      </c>
      <c r="K34" s="5" t="s">
        <v>12</v>
      </c>
      <c r="L34" s="5">
        <v>1.590984</v>
      </c>
      <c r="M34" s="5">
        <v>0.47585700000000003</v>
      </c>
      <c r="N34" s="5">
        <v>29.909603113544829</v>
      </c>
      <c r="O34" s="5">
        <v>76</v>
      </c>
      <c r="P34" s="5">
        <v>47.769179325499188</v>
      </c>
      <c r="Q34" s="5">
        <v>15.005944145673698</v>
      </c>
      <c r="R34" s="5">
        <v>0.30011888291347394</v>
      </c>
      <c r="S34" s="5">
        <v>144</v>
      </c>
      <c r="T34" s="5">
        <v>0.26389815729469879</v>
      </c>
      <c r="U34">
        <f t="shared" si="0"/>
        <v>1.9999999999999997E-2</v>
      </c>
      <c r="V34">
        <f t="shared" si="1"/>
        <v>50.000000000000007</v>
      </c>
    </row>
    <row r="35" spans="1:2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</row>
    <row r="36" spans="1:22">
      <c r="K36" t="s">
        <v>116</v>
      </c>
      <c r="L36">
        <f t="shared" ref="L36:V36" si="2">AVERAGE(L5:L34)</f>
        <v>1.5898533000000001</v>
      </c>
      <c r="M36">
        <f t="shared" si="2"/>
        <v>0.45973590000000009</v>
      </c>
      <c r="N36">
        <f t="shared" si="2"/>
        <v>28.988685740323898</v>
      </c>
      <c r="O36">
        <f t="shared" si="2"/>
        <v>66</v>
      </c>
      <c r="P36">
        <f t="shared" si="2"/>
        <v>41.6986736104719</v>
      </c>
      <c r="Q36">
        <f t="shared" si="2"/>
        <v>14.352823171950867</v>
      </c>
      <c r="R36">
        <f t="shared" si="2"/>
        <v>0.2567401487543185</v>
      </c>
      <c r="S36">
        <f t="shared" si="2"/>
        <v>158.19999999999999</v>
      </c>
      <c r="T36">
        <f t="shared" si="2"/>
        <v>0.24381475341935158</v>
      </c>
      <c r="U36">
        <f t="shared" si="2"/>
        <v>1.7778602800625418E-2</v>
      </c>
      <c r="V36">
        <f t="shared" si="2"/>
        <v>57.6</v>
      </c>
    </row>
    <row r="37" spans="1:22">
      <c r="K37" t="s">
        <v>117</v>
      </c>
      <c r="L37">
        <f t="shared" ref="L37:V37" si="3">STDEV(L5:L34)</f>
        <v>9.2719009465718982E-2</v>
      </c>
      <c r="M37">
        <f t="shared" si="3"/>
        <v>2.6993423787067997E-2</v>
      </c>
      <c r="N37">
        <f t="shared" si="3"/>
        <v>2.0835652517633338</v>
      </c>
      <c r="O37">
        <f t="shared" si="3"/>
        <v>11.135528725660043</v>
      </c>
      <c r="P37">
        <f t="shared" si="3"/>
        <v>7.7587956568989682</v>
      </c>
      <c r="Q37">
        <f t="shared" si="3"/>
        <v>0.84690046082764725</v>
      </c>
      <c r="R37">
        <f t="shared" si="3"/>
        <v>5.368226182712868E-2</v>
      </c>
      <c r="S37">
        <f t="shared" si="3"/>
        <v>15.888403925830513</v>
      </c>
      <c r="T37">
        <f t="shared" si="3"/>
        <v>3.0125017884062404E-2</v>
      </c>
      <c r="U37">
        <f t="shared" si="3"/>
        <v>2.8369905179806954E-3</v>
      </c>
      <c r="V37">
        <f t="shared" si="3"/>
        <v>8.9888820216976875</v>
      </c>
    </row>
    <row r="38" spans="1:22">
      <c r="K38" t="s">
        <v>118</v>
      </c>
      <c r="L38">
        <f>L37/L36</f>
        <v>5.8319223204882475E-2</v>
      </c>
      <c r="M38">
        <f t="shared" ref="M38:V38" si="4">M37/M36</f>
        <v>5.8715066165309242E-2</v>
      </c>
      <c r="N38">
        <f t="shared" si="4"/>
        <v>7.1875119501021351E-2</v>
      </c>
      <c r="O38">
        <f t="shared" si="4"/>
        <v>0.16872013220697035</v>
      </c>
      <c r="P38">
        <f t="shared" si="4"/>
        <v>0.18606816440680457</v>
      </c>
      <c r="Q38">
        <f t="shared" si="4"/>
        <v>5.9005845099709027E-2</v>
      </c>
      <c r="R38">
        <f t="shared" si="4"/>
        <v>0.20909180775811839</v>
      </c>
      <c r="S38">
        <f t="shared" si="4"/>
        <v>0.10043238891169731</v>
      </c>
      <c r="T38">
        <f t="shared" si="4"/>
        <v>0.12355699342052769</v>
      </c>
      <c r="U38">
        <f t="shared" si="4"/>
        <v>0.15957331123235935</v>
      </c>
      <c r="V38">
        <f t="shared" si="4"/>
        <v>0.156056979543362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S-EP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Kleinst</dc:creator>
  <cp:lastModifiedBy>NKleinst</cp:lastModifiedBy>
  <dcterms:created xsi:type="dcterms:W3CDTF">2012-11-07T20:24:46Z</dcterms:created>
  <dcterms:modified xsi:type="dcterms:W3CDTF">2012-11-07T20:24:57Z</dcterms:modified>
</cp:coreProperties>
</file>